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miura$/01 Papers/193 Alex RH5/06 Revision after acceptance/Suppl Tables/"/>
    </mc:Choice>
  </mc:AlternateContent>
  <xr:revisionPtr revIDLastSave="0" documentId="13_ncr:1_{4D0ED892-FC38-6047-8F5C-C3460F5F4237}" xr6:coauthVersionLast="47" xr6:coauthVersionMax="47" xr10:uidLastSave="{00000000-0000-0000-0000-000000000000}"/>
  <bookViews>
    <workbookView xWindow="7620" yWindow="1000" windowWidth="30780" windowHeight="18920" xr2:uid="{BB453CEE-EFF2-794E-8F66-3D56C6F9B859}"/>
  </bookViews>
  <sheets>
    <sheet name="Table S2" sheetId="1" r:id="rId1"/>
  </sheets>
  <definedNames>
    <definedName name="_xlnm._FilterDatabase" localSheetId="0" hidden="1">'Table S2'!$A$8:$F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" uniqueCount="61">
  <si>
    <t xml:space="preserve">Total IgG [mg/ml] </t>
  </si>
  <si>
    <t>with R5.010</t>
  </si>
  <si>
    <t>with R5.011</t>
  </si>
  <si>
    <t>with R5.014</t>
  </si>
  <si>
    <t>Mali 01</t>
  </si>
  <si>
    <t>Mali 02</t>
  </si>
  <si>
    <t>Mali 03</t>
  </si>
  <si>
    <t>Mali 04</t>
  </si>
  <si>
    <t>Mali 05</t>
  </si>
  <si>
    <t>Mali 06</t>
  </si>
  <si>
    <t>Mali 07</t>
  </si>
  <si>
    <t>Mali 08</t>
  </si>
  <si>
    <t>Mali 09</t>
  </si>
  <si>
    <t>Mali 10</t>
  </si>
  <si>
    <t>Mali 11</t>
  </si>
  <si>
    <t>Mali 12</t>
  </si>
  <si>
    <t>Mali 13</t>
  </si>
  <si>
    <t>Mali 14</t>
  </si>
  <si>
    <t>Mali 15</t>
  </si>
  <si>
    <t>Mali 16</t>
  </si>
  <si>
    <t>Mali 17</t>
  </si>
  <si>
    <t>Mali 18</t>
  </si>
  <si>
    <t>Mali 19</t>
  </si>
  <si>
    <t>Mali 20</t>
  </si>
  <si>
    <t>Mali 21</t>
  </si>
  <si>
    <t>Mali 22</t>
  </si>
  <si>
    <t>Initial screening</t>
  </si>
  <si>
    <t>Total IgG with contl mAb</t>
  </si>
  <si>
    <t>Total IgG with or wo contl mAb</t>
  </si>
  <si>
    <t xml:space="preserve">Note 1: The enhancer mAbs (R5.010, R5.011 and R5.014) were tested at 300ug/ml, and individual total IgGs were tested at the indicated concentration (10,  2.5, 1.25 or 1 mg/ml) </t>
  </si>
  <si>
    <t>Note 2: In the initial screening in Fig 4B-C, the Malian samples were tested alone rather than mixed with a control mAb (non-malarial mAb) when determining their GIA activity. All other assays included the control mAb.</t>
  </si>
  <si>
    <t>Note 4: If the mixture of total IgG and enhancer mAb showed &gt; 10 %GIA point higher inhibition than total IgG alone (Delta from Bliss &gt;10), the condition is highlighed in green. If &lt;10 %GIA point, in pink</t>
  </si>
  <si>
    <t>Note 3: The confirmatory GIAs (two biological replicates) were performed only for those total IgGs that showed &gt;10% increase (Delta from Bliss &gt; 10) in the enhancer mAb combinations in the initial screeening assay</t>
  </si>
  <si>
    <t>Total IgG sample</t>
  </si>
  <si>
    <t>First confirmatory GIA</t>
  </si>
  <si>
    <t>Second confirmatory GIA</t>
  </si>
  <si>
    <t>VAC063 01</t>
  </si>
  <si>
    <t>VAC063 02</t>
  </si>
  <si>
    <t>VAC063 03</t>
  </si>
  <si>
    <t>VAC063 04</t>
  </si>
  <si>
    <t>VAC063 05</t>
  </si>
  <si>
    <t>VAC063 06</t>
  </si>
  <si>
    <t>VAC063 07</t>
  </si>
  <si>
    <t>VAC063 08</t>
  </si>
  <si>
    <t>VAC063 09</t>
  </si>
  <si>
    <t>VAC063 10</t>
  </si>
  <si>
    <t>VAC063 11</t>
  </si>
  <si>
    <t>VAC063 12</t>
  </si>
  <si>
    <t>VAC063 13</t>
  </si>
  <si>
    <t>VAC063 14</t>
  </si>
  <si>
    <t>VAC063 15</t>
  </si>
  <si>
    <t>VAC063 16</t>
  </si>
  <si>
    <t>VAC063 17</t>
  </si>
  <si>
    <t>VAC063 18</t>
  </si>
  <si>
    <t>VAC063 19</t>
  </si>
  <si>
    <t>VAC063 20</t>
  </si>
  <si>
    <t>VAC063 21</t>
  </si>
  <si>
    <t>VAC063 22</t>
  </si>
  <si>
    <t>VAC063 23</t>
  </si>
  <si>
    <t>VAC063 24</t>
  </si>
  <si>
    <t>Table S2; Original GIA data (%GIA) for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FF93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 applyFill="1"/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164" fontId="0" fillId="0" borderId="1" xfId="0" applyNumberFormat="1" applyBorder="1"/>
    <xf numFmtId="164" fontId="0" fillId="0" borderId="1" xfId="0" applyNumberFormat="1" applyFont="1" applyFill="1" applyBorder="1"/>
    <xf numFmtId="164" fontId="0" fillId="3" borderId="1" xfId="0" applyNumberFormat="1" applyFont="1" applyFill="1" applyBorder="1"/>
    <xf numFmtId="164" fontId="0" fillId="3" borderId="1" xfId="0" applyNumberFormat="1" applyFill="1" applyBorder="1"/>
    <xf numFmtId="0" fontId="3" fillId="4" borderId="1" xfId="0" applyFont="1" applyFill="1" applyBorder="1"/>
    <xf numFmtId="0" fontId="0" fillId="0" borderId="0" xfId="0" applyFont="1"/>
    <xf numFmtId="0" fontId="0" fillId="0" borderId="1" xfId="0" applyFont="1" applyFill="1" applyBorder="1"/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/>
    <xf numFmtId="164" fontId="3" fillId="3" borderId="1" xfId="0" applyNumberFormat="1" applyFont="1" applyFill="1" applyBorder="1"/>
    <xf numFmtId="164" fontId="3" fillId="2" borderId="1" xfId="0" applyNumberFormat="1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4" borderId="1" xfId="0" applyFont="1" applyFill="1" applyBorder="1"/>
    <xf numFmtId="164" fontId="4" fillId="0" borderId="1" xfId="0" applyNumberFormat="1" applyFont="1" applyBorder="1"/>
    <xf numFmtId="164" fontId="4" fillId="3" borderId="1" xfId="0" applyNumberFormat="1" applyFont="1" applyFill="1" applyBorder="1"/>
    <xf numFmtId="0" fontId="5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00"/>
      <color rgb="FF0432FF"/>
      <color rgb="FF00FA00"/>
      <color rgb="FFFF8AD8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8430-68A1-DE4E-BDBE-CB334E3F91DC}">
  <dimension ref="A1:N54"/>
  <sheetViews>
    <sheetView tabSelected="1" workbookViewId="0"/>
  </sheetViews>
  <sheetFormatPr baseColWidth="10" defaultRowHeight="16" x14ac:dyDescent="0.2"/>
  <cols>
    <col min="1" max="1" width="11" customWidth="1"/>
    <col min="2" max="4" width="6.6640625" customWidth="1"/>
    <col min="5" max="6" width="6.6640625" style="3" customWidth="1"/>
    <col min="7" max="10" width="6.6640625" style="12" customWidth="1"/>
    <col min="11" max="14" width="6.6640625" customWidth="1"/>
  </cols>
  <sheetData>
    <row r="1" spans="1:14" ht="19" x14ac:dyDescent="0.25">
      <c r="A1" s="2" t="s">
        <v>60</v>
      </c>
    </row>
    <row r="2" spans="1:14" x14ac:dyDescent="0.2">
      <c r="A2" t="s">
        <v>29</v>
      </c>
    </row>
    <row r="3" spans="1:14" x14ac:dyDescent="0.2">
      <c r="A3" t="s">
        <v>30</v>
      </c>
    </row>
    <row r="4" spans="1:14" x14ac:dyDescent="0.2">
      <c r="A4" t="s">
        <v>32</v>
      </c>
    </row>
    <row r="5" spans="1:14" x14ac:dyDescent="0.2">
      <c r="A5" t="s">
        <v>31</v>
      </c>
    </row>
    <row r="7" spans="1:14" x14ac:dyDescent="0.2">
      <c r="A7" s="22"/>
      <c r="C7" s="23" t="s">
        <v>26</v>
      </c>
      <c r="D7" s="23"/>
      <c r="E7" s="23"/>
      <c r="F7" s="23"/>
      <c r="G7" s="24" t="s">
        <v>34</v>
      </c>
      <c r="H7" s="24"/>
      <c r="I7" s="24"/>
      <c r="J7" s="24"/>
      <c r="K7" s="25" t="s">
        <v>35</v>
      </c>
      <c r="L7" s="25"/>
      <c r="M7" s="25"/>
      <c r="N7" s="25"/>
    </row>
    <row r="8" spans="1:14" s="1" customFormat="1" ht="102" x14ac:dyDescent="0.2">
      <c r="A8" s="4" t="s">
        <v>33</v>
      </c>
      <c r="B8" s="4" t="s">
        <v>0</v>
      </c>
      <c r="C8" s="4" t="s">
        <v>28</v>
      </c>
      <c r="D8" s="4" t="s">
        <v>1</v>
      </c>
      <c r="E8" s="5" t="s">
        <v>2</v>
      </c>
      <c r="F8" s="5" t="s">
        <v>3</v>
      </c>
      <c r="G8" s="14" t="s">
        <v>27</v>
      </c>
      <c r="H8" s="14" t="s">
        <v>1</v>
      </c>
      <c r="I8" s="14" t="s">
        <v>2</v>
      </c>
      <c r="J8" s="14" t="s">
        <v>3</v>
      </c>
      <c r="K8" s="18" t="s">
        <v>27</v>
      </c>
      <c r="L8" s="18" t="s">
        <v>1</v>
      </c>
      <c r="M8" s="18" t="s">
        <v>2</v>
      </c>
      <c r="N8" s="18" t="s">
        <v>3</v>
      </c>
    </row>
    <row r="9" spans="1:14" x14ac:dyDescent="0.2">
      <c r="A9" s="6" t="s">
        <v>4</v>
      </c>
      <c r="B9" s="6">
        <v>10</v>
      </c>
      <c r="C9" s="7">
        <v>13.530519647290479</v>
      </c>
      <c r="D9" s="7">
        <v>16.663813029706365</v>
      </c>
      <c r="E9" s="8">
        <v>18.602859344234218</v>
      </c>
      <c r="F9" s="8">
        <v>22.853351596609873</v>
      </c>
      <c r="G9" s="11"/>
      <c r="H9" s="11"/>
      <c r="I9" s="11"/>
      <c r="J9" s="11"/>
      <c r="K9" s="19"/>
      <c r="L9" s="19"/>
      <c r="M9" s="19"/>
      <c r="N9" s="19"/>
    </row>
    <row r="10" spans="1:14" x14ac:dyDescent="0.2">
      <c r="A10" s="6" t="s">
        <v>5</v>
      </c>
      <c r="B10" s="6">
        <v>10</v>
      </c>
      <c r="C10" s="7">
        <v>30.917729646434385</v>
      </c>
      <c r="D10" s="7">
        <v>32.034928516394139</v>
      </c>
      <c r="E10" s="9">
        <v>41.152298604571527</v>
      </c>
      <c r="F10" s="8">
        <v>38.031846588477016</v>
      </c>
      <c r="G10" s="15">
        <v>11.560527825588068</v>
      </c>
      <c r="H10" s="11"/>
      <c r="I10" s="16">
        <v>27.237521514629947</v>
      </c>
      <c r="J10" s="11"/>
      <c r="K10" s="20">
        <v>27.175728335498228</v>
      </c>
      <c r="L10" s="19"/>
      <c r="M10" s="21">
        <v>47.063462609018373</v>
      </c>
      <c r="N10" s="19"/>
    </row>
    <row r="11" spans="1:14" x14ac:dyDescent="0.2">
      <c r="A11" s="6" t="s">
        <v>6</v>
      </c>
      <c r="B11" s="6">
        <v>10</v>
      </c>
      <c r="C11" s="7">
        <v>28.310932283194941</v>
      </c>
      <c r="D11" s="7">
        <v>31.084667408612258</v>
      </c>
      <c r="E11" s="8">
        <v>36.195531204520151</v>
      </c>
      <c r="F11" s="8">
        <v>32.022087150072764</v>
      </c>
      <c r="G11" s="11"/>
      <c r="H11" s="11"/>
      <c r="I11" s="11"/>
      <c r="J11" s="11"/>
      <c r="K11" s="19"/>
      <c r="L11" s="19"/>
      <c r="M11" s="19"/>
      <c r="N11" s="19"/>
    </row>
    <row r="12" spans="1:14" x14ac:dyDescent="0.2">
      <c r="A12" s="6" t="s">
        <v>7</v>
      </c>
      <c r="B12" s="6">
        <v>10</v>
      </c>
      <c r="C12" s="7">
        <v>21.633421796079102</v>
      </c>
      <c r="D12" s="7">
        <v>24.214536426675799</v>
      </c>
      <c r="E12" s="8">
        <v>26.69292012670148</v>
      </c>
      <c r="F12" s="8">
        <v>20.452016094512445</v>
      </c>
      <c r="G12" s="11"/>
      <c r="H12" s="11"/>
      <c r="I12" s="11"/>
      <c r="J12" s="11"/>
      <c r="K12" s="19"/>
      <c r="L12" s="19"/>
      <c r="M12" s="19"/>
      <c r="N12" s="19"/>
    </row>
    <row r="13" spans="1:14" x14ac:dyDescent="0.2">
      <c r="A13" s="6" t="s">
        <v>8</v>
      </c>
      <c r="B13" s="6">
        <v>10</v>
      </c>
      <c r="C13" s="7">
        <v>9.5240133550209674</v>
      </c>
      <c r="D13" s="7">
        <v>10.731101789230376</v>
      </c>
      <c r="E13" s="8">
        <v>16.265730673743679</v>
      </c>
      <c r="F13" s="8">
        <v>14.866021744713642</v>
      </c>
      <c r="G13" s="11"/>
      <c r="H13" s="11"/>
      <c r="I13" s="11"/>
      <c r="J13" s="11"/>
      <c r="K13" s="19"/>
      <c r="L13" s="19"/>
      <c r="M13" s="19"/>
      <c r="N13" s="19"/>
    </row>
    <row r="14" spans="1:14" x14ac:dyDescent="0.2">
      <c r="A14" s="6" t="s">
        <v>9</v>
      </c>
      <c r="B14" s="6">
        <v>1.25</v>
      </c>
      <c r="C14" s="7">
        <v>31.097508774933651</v>
      </c>
      <c r="D14" s="7">
        <v>34.808663641811492</v>
      </c>
      <c r="E14" s="9">
        <v>44.1314955911309</v>
      </c>
      <c r="F14" s="8">
        <v>39.970892903004881</v>
      </c>
      <c r="G14" s="15">
        <v>49.598393574297198</v>
      </c>
      <c r="H14" s="11"/>
      <c r="I14" s="17">
        <v>38.181296615031556</v>
      </c>
      <c r="J14" s="11"/>
      <c r="K14" s="20">
        <v>50.153089627017998</v>
      </c>
      <c r="L14" s="19"/>
      <c r="M14" s="20">
        <v>52.658192614585261</v>
      </c>
      <c r="N14" s="19"/>
    </row>
    <row r="15" spans="1:14" x14ac:dyDescent="0.2">
      <c r="A15" s="6" t="s">
        <v>10</v>
      </c>
      <c r="B15" s="6">
        <v>10</v>
      </c>
      <c r="C15" s="7">
        <v>51.188767270769773</v>
      </c>
      <c r="D15" s="7">
        <v>56.356540462946349</v>
      </c>
      <c r="E15" s="9">
        <v>66.059572940965367</v>
      </c>
      <c r="F15" s="9">
        <v>62.022250134577426</v>
      </c>
      <c r="G15" s="15">
        <v>41.752725186460133</v>
      </c>
      <c r="H15" s="11"/>
      <c r="I15" s="16">
        <v>55.765920826161796</v>
      </c>
      <c r="J15" s="15">
        <v>47.002294893861162</v>
      </c>
      <c r="K15" s="20">
        <v>58.141584709593609</v>
      </c>
      <c r="L15" s="19"/>
      <c r="M15" s="20">
        <v>68.036741510484305</v>
      </c>
      <c r="N15" s="20">
        <v>63.652811282241593</v>
      </c>
    </row>
    <row r="16" spans="1:14" x14ac:dyDescent="0.2">
      <c r="A16" s="6" t="s">
        <v>11</v>
      </c>
      <c r="B16" s="6">
        <v>10</v>
      </c>
      <c r="C16" s="7">
        <v>1.448950296070344</v>
      </c>
      <c r="D16" s="7">
        <v>3.1042526466893974</v>
      </c>
      <c r="E16" s="9">
        <v>11.501884083976318</v>
      </c>
      <c r="F16" s="9">
        <v>13.184101919971289</v>
      </c>
      <c r="G16" s="15">
        <v>0</v>
      </c>
      <c r="H16" s="11"/>
      <c r="I16" s="15">
        <v>0</v>
      </c>
      <c r="J16" s="15">
        <v>0</v>
      </c>
      <c r="K16" s="20">
        <v>10.099276303581355</v>
      </c>
      <c r="L16" s="19"/>
      <c r="M16" s="20">
        <v>9.9879383930228229</v>
      </c>
      <c r="N16" s="20">
        <v>9.5008350343291781</v>
      </c>
    </row>
    <row r="17" spans="1:14" x14ac:dyDescent="0.2">
      <c r="A17" s="6" t="s">
        <v>12</v>
      </c>
      <c r="B17" s="6">
        <v>10</v>
      </c>
      <c r="C17" s="7">
        <v>8.9718284586398696</v>
      </c>
      <c r="D17" s="7">
        <v>8.285483581553919</v>
      </c>
      <c r="E17" s="8">
        <v>10.802081464202395</v>
      </c>
      <c r="F17" s="8">
        <v>10.519468867755242</v>
      </c>
      <c r="G17" s="11"/>
      <c r="H17" s="11"/>
      <c r="I17" s="11"/>
      <c r="J17" s="11"/>
      <c r="K17" s="19"/>
      <c r="L17" s="19"/>
      <c r="M17" s="19"/>
      <c r="N17" s="19"/>
    </row>
    <row r="18" spans="1:14" x14ac:dyDescent="0.2">
      <c r="A18" s="6" t="s">
        <v>13</v>
      </c>
      <c r="B18" s="6">
        <v>10</v>
      </c>
      <c r="C18" s="7">
        <v>11.353848914408747</v>
      </c>
      <c r="D18" s="7">
        <v>12.013278306118794</v>
      </c>
      <c r="E18" s="8">
        <v>14.866319755966256</v>
      </c>
      <c r="F18" s="8">
        <v>19.872600035887324</v>
      </c>
      <c r="G18" s="11"/>
      <c r="H18" s="11"/>
      <c r="I18" s="11"/>
      <c r="J18" s="11"/>
      <c r="K18" s="19"/>
      <c r="L18" s="19"/>
      <c r="M18" s="19"/>
      <c r="N18" s="19"/>
    </row>
    <row r="19" spans="1:14" x14ac:dyDescent="0.2">
      <c r="A19" s="6" t="s">
        <v>14</v>
      </c>
      <c r="B19" s="6">
        <v>10</v>
      </c>
      <c r="C19" s="7">
        <v>25.995872958909018</v>
      </c>
      <c r="D19" s="7">
        <v>30.073568993360837</v>
      </c>
      <c r="E19" s="8">
        <v>29.400681858962862</v>
      </c>
      <c r="F19" s="8">
        <v>28.001076619415045</v>
      </c>
      <c r="G19" s="11"/>
      <c r="H19" s="11"/>
      <c r="I19" s="11"/>
      <c r="J19" s="11"/>
      <c r="K19" s="19"/>
      <c r="L19" s="19"/>
      <c r="M19" s="19"/>
      <c r="N19" s="19"/>
    </row>
    <row r="20" spans="1:14" x14ac:dyDescent="0.2">
      <c r="A20" s="6" t="s">
        <v>15</v>
      </c>
      <c r="B20" s="6">
        <v>10</v>
      </c>
      <c r="C20" s="7">
        <v>26.359232011483936</v>
      </c>
      <c r="D20" s="7">
        <v>32.818948501704647</v>
      </c>
      <c r="E20" s="9">
        <v>37.246545846043418</v>
      </c>
      <c r="F20" s="8">
        <v>30.840660326574554</v>
      </c>
      <c r="G20" s="15">
        <v>7.6161790017211768</v>
      </c>
      <c r="H20" s="11"/>
      <c r="I20" s="16">
        <v>35.097532989099264</v>
      </c>
      <c r="J20" s="11"/>
      <c r="K20" s="20">
        <v>36.430692150677302</v>
      </c>
      <c r="L20" s="19"/>
      <c r="M20" s="20">
        <v>39.520319168676927</v>
      </c>
      <c r="N20" s="19"/>
    </row>
    <row r="21" spans="1:14" x14ac:dyDescent="0.2">
      <c r="A21" s="6" t="s">
        <v>16</v>
      </c>
      <c r="B21" s="6">
        <v>2.5</v>
      </c>
      <c r="C21" s="7">
        <v>19.339464882943155</v>
      </c>
      <c r="D21" s="7">
        <v>23.603678929765888</v>
      </c>
      <c r="E21" s="8">
        <v>16.592809364548504</v>
      </c>
      <c r="F21" s="8">
        <v>25.259197324414728</v>
      </c>
      <c r="G21" s="11"/>
      <c r="H21" s="11"/>
      <c r="I21" s="11"/>
      <c r="J21" s="11"/>
      <c r="K21" s="19"/>
      <c r="L21" s="19"/>
      <c r="M21" s="19"/>
      <c r="N21" s="19"/>
    </row>
    <row r="22" spans="1:14" x14ac:dyDescent="0.2">
      <c r="A22" s="6" t="s">
        <v>17</v>
      </c>
      <c r="B22" s="6">
        <v>10</v>
      </c>
      <c r="C22" s="7">
        <v>1.6429765886287622</v>
      </c>
      <c r="D22" s="7">
        <v>8.3026755852842982</v>
      </c>
      <c r="E22" s="8">
        <v>11.438127090301009</v>
      </c>
      <c r="F22" s="8">
        <v>10.284280936454856</v>
      </c>
      <c r="G22" s="11"/>
      <c r="H22" s="11"/>
      <c r="I22" s="11"/>
      <c r="J22" s="11"/>
      <c r="K22" s="19"/>
      <c r="L22" s="19"/>
      <c r="M22" s="19"/>
      <c r="N22" s="19"/>
    </row>
    <row r="23" spans="1:14" x14ac:dyDescent="0.2">
      <c r="A23" s="6" t="s">
        <v>18</v>
      </c>
      <c r="B23" s="6">
        <v>10</v>
      </c>
      <c r="C23" s="7">
        <v>14.397993311036803</v>
      </c>
      <c r="D23" s="7">
        <v>15.426421404682285</v>
      </c>
      <c r="E23" s="8">
        <v>15.55183946488294</v>
      </c>
      <c r="F23" s="8">
        <v>12.140468227424762</v>
      </c>
      <c r="G23" s="11"/>
      <c r="H23" s="11"/>
      <c r="I23" s="11"/>
      <c r="J23" s="11"/>
      <c r="K23" s="19"/>
      <c r="L23" s="19"/>
      <c r="M23" s="19"/>
      <c r="N23" s="19"/>
    </row>
    <row r="24" spans="1:14" x14ac:dyDescent="0.2">
      <c r="A24" s="6" t="s">
        <v>19</v>
      </c>
      <c r="B24" s="6">
        <v>10</v>
      </c>
      <c r="C24" s="7">
        <v>30.564381270903024</v>
      </c>
      <c r="D24" s="7">
        <v>32.508361204013383</v>
      </c>
      <c r="E24" s="8">
        <v>35.894648829431446</v>
      </c>
      <c r="F24" s="8">
        <v>35.066889632107028</v>
      </c>
      <c r="G24" s="11"/>
      <c r="H24" s="11"/>
      <c r="I24" s="11"/>
      <c r="J24" s="11"/>
      <c r="K24" s="19"/>
      <c r="L24" s="19"/>
      <c r="M24" s="19"/>
      <c r="N24" s="19"/>
    </row>
    <row r="25" spans="1:14" x14ac:dyDescent="0.2">
      <c r="A25" s="6" t="s">
        <v>20</v>
      </c>
      <c r="B25" s="6">
        <v>2.5</v>
      </c>
      <c r="C25" s="7">
        <v>33.147993311036792</v>
      </c>
      <c r="D25" s="7">
        <v>34.715719063545151</v>
      </c>
      <c r="E25" s="9">
        <v>46.555183946488299</v>
      </c>
      <c r="F25" s="8">
        <v>36.70986622073579</v>
      </c>
      <c r="G25" s="15">
        <v>36.833046471600696</v>
      </c>
      <c r="H25" s="11"/>
      <c r="I25" s="17">
        <v>20.238095238095241</v>
      </c>
      <c r="J25" s="11"/>
      <c r="K25" s="20">
        <v>34.370940805344205</v>
      </c>
      <c r="L25" s="19"/>
      <c r="M25" s="21">
        <v>48.413434774540718</v>
      </c>
      <c r="N25" s="19"/>
    </row>
    <row r="26" spans="1:14" x14ac:dyDescent="0.2">
      <c r="A26" s="6" t="s">
        <v>21</v>
      </c>
      <c r="B26" s="6">
        <v>10</v>
      </c>
      <c r="C26" s="7">
        <v>43.78344481605351</v>
      </c>
      <c r="D26" s="7">
        <v>46.442307692307693</v>
      </c>
      <c r="E26" s="8">
        <v>51.835284280936463</v>
      </c>
      <c r="F26" s="8">
        <v>45.200668896321083</v>
      </c>
      <c r="G26" s="11"/>
      <c r="H26" s="11"/>
      <c r="I26" s="11"/>
      <c r="J26" s="11"/>
      <c r="K26" s="19"/>
      <c r="L26" s="19"/>
      <c r="M26" s="19"/>
      <c r="N26" s="19"/>
    </row>
    <row r="27" spans="1:14" x14ac:dyDescent="0.2">
      <c r="A27" s="6" t="s">
        <v>22</v>
      </c>
      <c r="B27" s="6">
        <v>2.5</v>
      </c>
      <c r="C27" s="7">
        <v>22.126774572746182</v>
      </c>
      <c r="D27" s="7">
        <v>29.220544353015633</v>
      </c>
      <c r="E27" s="8">
        <v>27.497965457997996</v>
      </c>
      <c r="F27" s="8">
        <v>28.962835699430318</v>
      </c>
      <c r="G27" s="11"/>
      <c r="H27" s="11"/>
      <c r="I27" s="11"/>
      <c r="J27" s="11"/>
      <c r="K27" s="19"/>
      <c r="L27" s="19"/>
      <c r="M27" s="19"/>
      <c r="N27" s="19"/>
    </row>
    <row r="28" spans="1:14" x14ac:dyDescent="0.2">
      <c r="A28" s="6" t="s">
        <v>23</v>
      </c>
      <c r="B28" s="6">
        <v>10</v>
      </c>
      <c r="C28" s="7">
        <v>13.934352111402465</v>
      </c>
      <c r="D28" s="7">
        <v>16.090966633511158</v>
      </c>
      <c r="E28" s="8">
        <v>20.797540464779818</v>
      </c>
      <c r="F28" s="8">
        <v>16.375802513789679</v>
      </c>
      <c r="G28" s="11"/>
      <c r="H28" s="11"/>
      <c r="I28" s="11"/>
      <c r="J28" s="11"/>
      <c r="K28" s="19"/>
      <c r="L28" s="19"/>
      <c r="M28" s="19"/>
      <c r="N28" s="19"/>
    </row>
    <row r="29" spans="1:14" x14ac:dyDescent="0.2">
      <c r="A29" s="6" t="s">
        <v>24</v>
      </c>
      <c r="B29" s="6">
        <v>10</v>
      </c>
      <c r="C29" s="7">
        <v>11.764173975947193</v>
      </c>
      <c r="D29" s="7">
        <v>16.75558368749434</v>
      </c>
      <c r="E29" s="8">
        <v>18.464598969165372</v>
      </c>
      <c r="F29" s="8">
        <v>18.491726195858575</v>
      </c>
      <c r="G29" s="11"/>
      <c r="H29" s="11"/>
      <c r="I29" s="11"/>
      <c r="J29" s="11"/>
      <c r="K29" s="19"/>
      <c r="L29" s="19"/>
      <c r="M29" s="19"/>
      <c r="N29" s="19"/>
    </row>
    <row r="30" spans="1:14" x14ac:dyDescent="0.2">
      <c r="A30" s="6" t="s">
        <v>25</v>
      </c>
      <c r="B30" s="6">
        <v>10</v>
      </c>
      <c r="C30" s="7">
        <v>18.288271995659635</v>
      </c>
      <c r="D30" s="9">
        <v>28.433854778913105</v>
      </c>
      <c r="E30" s="8">
        <v>28.054073605208412</v>
      </c>
      <c r="F30" s="9">
        <v>32.611447689664516</v>
      </c>
      <c r="G30" s="15">
        <v>0.44463568559953992</v>
      </c>
      <c r="H30" s="15">
        <v>4.2025243832472743</v>
      </c>
      <c r="I30" s="11"/>
      <c r="J30" s="15">
        <v>22.346528973034999</v>
      </c>
      <c r="K30" s="20">
        <v>26.688624976804604</v>
      </c>
      <c r="L30" s="20">
        <v>36.667285210614217</v>
      </c>
      <c r="M30" s="19"/>
      <c r="N30" s="20">
        <v>36.848209315271845</v>
      </c>
    </row>
    <row r="31" spans="1:14" x14ac:dyDescent="0.2">
      <c r="A31" s="6" t="s">
        <v>36</v>
      </c>
      <c r="B31" s="13">
        <v>1</v>
      </c>
      <c r="C31" s="7">
        <v>5.8083170337613721</v>
      </c>
      <c r="D31" s="7">
        <v>7.1859852028233844</v>
      </c>
      <c r="E31" s="7">
        <v>4.6602602262097221</v>
      </c>
      <c r="F31" s="7">
        <v>5.7700484735096538</v>
      </c>
      <c r="G31" s="11"/>
      <c r="H31" s="11"/>
      <c r="I31" s="11"/>
      <c r="J31" s="11"/>
      <c r="K31" s="19"/>
      <c r="L31" s="19"/>
      <c r="M31" s="19"/>
      <c r="N31" s="19"/>
    </row>
    <row r="32" spans="1:14" x14ac:dyDescent="0.2">
      <c r="A32" s="6" t="s">
        <v>37</v>
      </c>
      <c r="B32" s="13">
        <v>1</v>
      </c>
      <c r="C32" s="7">
        <v>24.066603725002153</v>
      </c>
      <c r="D32" s="10">
        <v>37.726375418419025</v>
      </c>
      <c r="E32" s="10">
        <v>43.120762166337663</v>
      </c>
      <c r="F32" s="10">
        <v>35.820959574285482</v>
      </c>
      <c r="G32" s="15">
        <v>28.830244870946402</v>
      </c>
      <c r="H32" s="16">
        <v>39.439940436796824</v>
      </c>
      <c r="I32" s="16">
        <v>49.776637988087352</v>
      </c>
      <c r="J32" s="16">
        <v>42.715916611515546</v>
      </c>
      <c r="K32" s="20">
        <v>63.156912162792864</v>
      </c>
      <c r="L32" s="21">
        <v>73.658172314011026</v>
      </c>
      <c r="M32" s="21">
        <v>79.636889760104552</v>
      </c>
      <c r="N32" s="21">
        <v>76.682535237561851</v>
      </c>
    </row>
    <row r="33" spans="1:14" x14ac:dyDescent="0.2">
      <c r="A33" s="6" t="s">
        <v>38</v>
      </c>
      <c r="B33" s="13">
        <v>1</v>
      </c>
      <c r="C33" s="7">
        <v>22.534779945752042</v>
      </c>
      <c r="D33" s="10">
        <v>40.331612564528832</v>
      </c>
      <c r="E33" s="10">
        <v>45.81765683786859</v>
      </c>
      <c r="F33" s="10">
        <v>35.344299588765431</v>
      </c>
      <c r="G33" s="15">
        <v>24.226505625413626</v>
      </c>
      <c r="H33" s="16">
        <v>45.979483785572462</v>
      </c>
      <c r="I33" s="16">
        <v>42.777961614824612</v>
      </c>
      <c r="J33" s="15">
        <v>32.838352084712106</v>
      </c>
      <c r="K33" s="20">
        <v>45.000449599856132</v>
      </c>
      <c r="L33" s="21">
        <v>70.398345472529456</v>
      </c>
      <c r="M33" s="21">
        <v>71.814585019332796</v>
      </c>
      <c r="N33" s="21">
        <v>63.775739591763333</v>
      </c>
    </row>
    <row r="34" spans="1:14" x14ac:dyDescent="0.2">
      <c r="A34" s="6" t="s">
        <v>39</v>
      </c>
      <c r="B34" s="13">
        <v>1</v>
      </c>
      <c r="C34" s="7">
        <v>8.3773584905660368</v>
      </c>
      <c r="D34" s="7">
        <v>14.251572327044032</v>
      </c>
      <c r="E34" s="10">
        <v>24.691823899371069</v>
      </c>
      <c r="F34" s="10">
        <v>19.647798742138363</v>
      </c>
      <c r="G34" s="15">
        <v>16.681833223031102</v>
      </c>
      <c r="H34" s="11"/>
      <c r="I34" s="15">
        <v>18.55559232296492</v>
      </c>
      <c r="J34" s="15">
        <v>21.608206485771017</v>
      </c>
      <c r="K34" s="20">
        <v>11.994772706058061</v>
      </c>
      <c r="L34" s="19"/>
      <c r="M34" s="21">
        <v>31.03705778026697</v>
      </c>
      <c r="N34" s="21">
        <v>28.236721739942126</v>
      </c>
    </row>
    <row r="35" spans="1:14" x14ac:dyDescent="0.2">
      <c r="A35" s="6" t="s">
        <v>40</v>
      </c>
      <c r="B35" s="13">
        <v>1</v>
      </c>
      <c r="C35" s="7">
        <v>17.84759934488406</v>
      </c>
      <c r="D35" s="10">
        <v>33.49280234462546</v>
      </c>
      <c r="E35" s="10">
        <v>31.540384449616422</v>
      </c>
      <c r="F35" s="7">
        <v>24.971985173691927</v>
      </c>
      <c r="G35" s="15">
        <v>30.942017082785807</v>
      </c>
      <c r="H35" s="15">
        <v>35.266097240473051</v>
      </c>
      <c r="I35" s="15">
        <v>34.662450722733247</v>
      </c>
      <c r="J35" s="11"/>
      <c r="K35" s="20">
        <v>38.22200126547952</v>
      </c>
      <c r="L35" s="21">
        <v>62.871734610865047</v>
      </c>
      <c r="M35" s="21">
        <v>61.7870378739944</v>
      </c>
      <c r="N35" s="19"/>
    </row>
    <row r="36" spans="1:14" x14ac:dyDescent="0.2">
      <c r="A36" s="6" t="s">
        <v>41</v>
      </c>
      <c r="B36" s="13">
        <v>1</v>
      </c>
      <c r="C36" s="7">
        <v>19.834145507395064</v>
      </c>
      <c r="D36" s="7">
        <v>27.925963922373253</v>
      </c>
      <c r="E36" s="10">
        <v>37.30016243481235</v>
      </c>
      <c r="F36" s="7">
        <v>26.540993417115494</v>
      </c>
      <c r="G36" s="15">
        <v>22.161788828455485</v>
      </c>
      <c r="H36" s="11"/>
      <c r="I36" s="16">
        <v>43.322109988776646</v>
      </c>
      <c r="J36" s="11"/>
      <c r="K36" s="20">
        <v>50.763807285546413</v>
      </c>
      <c r="L36" s="19"/>
      <c r="M36" s="21">
        <v>69.840911145258971</v>
      </c>
      <c r="N36" s="19"/>
    </row>
    <row r="37" spans="1:14" x14ac:dyDescent="0.2">
      <c r="A37" s="6" t="s">
        <v>42</v>
      </c>
      <c r="B37" s="13">
        <v>1</v>
      </c>
      <c r="C37" s="7">
        <v>29.126626413810701</v>
      </c>
      <c r="D37" s="10">
        <v>42.660940556169756</v>
      </c>
      <c r="E37" s="10">
        <v>58.414831193128677</v>
      </c>
      <c r="F37" s="10">
        <v>51.832638829832469</v>
      </c>
      <c r="G37" s="15">
        <v>27.315893982560652</v>
      </c>
      <c r="H37" s="15">
        <v>34.166450833117494</v>
      </c>
      <c r="I37" s="16">
        <v>50.742467409134065</v>
      </c>
      <c r="J37" s="16">
        <v>40.330656997323658</v>
      </c>
      <c r="K37" s="20">
        <v>60.181576616474764</v>
      </c>
      <c r="L37" s="21">
        <v>74.025686448184231</v>
      </c>
      <c r="M37" s="21">
        <v>82.887511071744896</v>
      </c>
      <c r="N37" s="21">
        <v>79.685562444641278</v>
      </c>
    </row>
    <row r="38" spans="1:14" x14ac:dyDescent="0.2">
      <c r="A38" s="6" t="s">
        <v>43</v>
      </c>
      <c r="B38" s="13">
        <v>1</v>
      </c>
      <c r="C38" s="7">
        <v>18.896164639850326</v>
      </c>
      <c r="D38" s="10">
        <v>30.619100263627868</v>
      </c>
      <c r="E38" s="10">
        <v>37.737052470448177</v>
      </c>
      <c r="F38" s="7">
        <v>27.187686027723451</v>
      </c>
      <c r="G38" s="15">
        <v>17.991884658551317</v>
      </c>
      <c r="H38" s="15">
        <v>21.320037986704651</v>
      </c>
      <c r="I38" s="16">
        <v>34.438401105067769</v>
      </c>
      <c r="J38" s="11"/>
      <c r="K38" s="20">
        <v>35.296722763507546</v>
      </c>
      <c r="L38" s="21">
        <v>59.384410983170952</v>
      </c>
      <c r="M38" s="21">
        <v>66.25332152347211</v>
      </c>
      <c r="N38" s="19"/>
    </row>
    <row r="39" spans="1:14" x14ac:dyDescent="0.2">
      <c r="A39" s="6" t="s">
        <v>44</v>
      </c>
      <c r="B39" s="13">
        <v>1</v>
      </c>
      <c r="C39" s="7">
        <v>24.741686203004249</v>
      </c>
      <c r="D39" s="10">
        <v>41.034991751324121</v>
      </c>
      <c r="E39" s="10">
        <v>55.179300164973519</v>
      </c>
      <c r="F39" s="10">
        <v>44.759920118086313</v>
      </c>
      <c r="G39" s="15">
        <v>40.082950065703024</v>
      </c>
      <c r="H39" s="15">
        <v>41.930847568988163</v>
      </c>
      <c r="I39" s="15">
        <v>49.926084099868596</v>
      </c>
      <c r="J39" s="15">
        <v>47.523817345597905</v>
      </c>
      <c r="K39" s="20">
        <v>57.570279309409742</v>
      </c>
      <c r="L39" s="21">
        <v>72.010304619000266</v>
      </c>
      <c r="M39" s="21">
        <v>82.952182952182952</v>
      </c>
      <c r="N39" s="21">
        <v>76.172828346741397</v>
      </c>
    </row>
    <row r="40" spans="1:14" x14ac:dyDescent="0.2">
      <c r="A40" s="6" t="s">
        <v>45</v>
      </c>
      <c r="B40" s="13">
        <v>1</v>
      </c>
      <c r="C40" s="7">
        <v>27.504076903270104</v>
      </c>
      <c r="D40" s="10">
        <v>49.390610248047381</v>
      </c>
      <c r="E40" s="10">
        <v>59.715904214230541</v>
      </c>
      <c r="F40" s="10">
        <v>50.806797699768268</v>
      </c>
      <c r="G40" s="15">
        <v>38.799999999999997</v>
      </c>
      <c r="H40" s="16">
        <v>57.071287779237842</v>
      </c>
      <c r="I40" s="16">
        <v>56.184296977660964</v>
      </c>
      <c r="J40" s="16">
        <v>54.353753088523469</v>
      </c>
      <c r="K40" s="20">
        <v>68.186314180379469</v>
      </c>
      <c r="L40" s="21">
        <v>87.42019602553728</v>
      </c>
      <c r="M40" s="21">
        <v>86.975092167970516</v>
      </c>
      <c r="N40" s="21">
        <v>82.712885531876637</v>
      </c>
    </row>
    <row r="41" spans="1:14" x14ac:dyDescent="0.2">
      <c r="A41" s="6" t="s">
        <v>46</v>
      </c>
      <c r="B41" s="13">
        <v>1</v>
      </c>
      <c r="C41" s="7">
        <v>3.5252235825301752</v>
      </c>
      <c r="D41" s="10">
        <v>22.618737518450985</v>
      </c>
      <c r="E41" s="10">
        <v>25.327776330641647</v>
      </c>
      <c r="F41" s="7">
        <v>10.428062863592945</v>
      </c>
      <c r="G41" s="15">
        <v>7.2563239229905818</v>
      </c>
      <c r="H41" s="15">
        <v>13.498230164896826</v>
      </c>
      <c r="I41" s="15">
        <v>15.388932055598712</v>
      </c>
      <c r="J41" s="11"/>
      <c r="K41" s="20">
        <v>22.608503100088573</v>
      </c>
      <c r="L41" s="21">
        <v>43.680248007085922</v>
      </c>
      <c r="M41" s="21">
        <v>48.649247121346342</v>
      </c>
      <c r="N41" s="19"/>
    </row>
    <row r="42" spans="1:14" x14ac:dyDescent="0.2">
      <c r="A42" s="6" t="s">
        <v>47</v>
      </c>
      <c r="B42" s="13">
        <v>1</v>
      </c>
      <c r="C42" s="7">
        <v>24.848251688467123</v>
      </c>
      <c r="D42" s="10">
        <v>39.723860819013417</v>
      </c>
      <c r="E42" s="10">
        <v>40.326579464820043</v>
      </c>
      <c r="F42" s="7">
        <v>33.953150380439432</v>
      </c>
      <c r="G42" s="15">
        <v>27.06143232588698</v>
      </c>
      <c r="H42" s="16">
        <v>43.889618922470433</v>
      </c>
      <c r="I42" s="16">
        <v>39.959756898817339</v>
      </c>
      <c r="J42" s="11"/>
      <c r="K42" s="20">
        <v>54.561558901682908</v>
      </c>
      <c r="L42" s="21">
        <v>72.577502214348982</v>
      </c>
      <c r="M42" s="21">
        <v>76.97519929140833</v>
      </c>
      <c r="N42" s="19"/>
    </row>
    <row r="43" spans="1:14" x14ac:dyDescent="0.2">
      <c r="A43" s="6" t="s">
        <v>48</v>
      </c>
      <c r="B43" s="13">
        <v>1</v>
      </c>
      <c r="C43" s="7">
        <v>6.8509930877592122</v>
      </c>
      <c r="D43" s="10">
        <v>20.408609677137118</v>
      </c>
      <c r="E43" s="10">
        <v>26.406509755884173</v>
      </c>
      <c r="F43" s="10">
        <v>19.936127395222684</v>
      </c>
      <c r="G43" s="15">
        <v>12.772998014559894</v>
      </c>
      <c r="H43" s="15">
        <v>16.197882197220377</v>
      </c>
      <c r="I43" s="15">
        <v>22.57610853739245</v>
      </c>
      <c r="J43" s="15">
        <v>21.52134348113832</v>
      </c>
      <c r="K43" s="20">
        <v>17.147391020255771</v>
      </c>
      <c r="L43" s="21">
        <v>32.381219079622895</v>
      </c>
      <c r="M43" s="21">
        <v>46.606926164473073</v>
      </c>
      <c r="N43" s="21">
        <v>38.331933165313181</v>
      </c>
    </row>
    <row r="44" spans="1:14" x14ac:dyDescent="0.2">
      <c r="A44" s="6" t="s">
        <v>49</v>
      </c>
      <c r="B44" s="13">
        <v>1</v>
      </c>
      <c r="C44" s="7">
        <v>37.197773525830591</v>
      </c>
      <c r="D44" s="10">
        <v>51.561141068011842</v>
      </c>
      <c r="E44" s="10">
        <v>49.095494868672816</v>
      </c>
      <c r="F44" s="7">
        <v>42.116020177422172</v>
      </c>
      <c r="G44" s="15">
        <v>33.555593306718755</v>
      </c>
      <c r="H44" s="16">
        <v>47.507007559670434</v>
      </c>
      <c r="I44" s="16">
        <v>54.896797757580899</v>
      </c>
      <c r="J44" s="11"/>
      <c r="K44" s="20">
        <v>63.156467504293602</v>
      </c>
      <c r="L44" s="21">
        <v>80.999728825815779</v>
      </c>
      <c r="M44" s="21">
        <v>79.711651450781901</v>
      </c>
      <c r="N44" s="19"/>
    </row>
    <row r="45" spans="1:14" x14ac:dyDescent="0.2">
      <c r="A45" s="6" t="s">
        <v>50</v>
      </c>
      <c r="B45" s="13">
        <v>1</v>
      </c>
      <c r="C45" s="7">
        <v>21.073230126978615</v>
      </c>
      <c r="D45" s="10">
        <v>36.702035136545497</v>
      </c>
      <c r="E45" s="10">
        <v>35.201774221603763</v>
      </c>
      <c r="F45" s="7">
        <v>30.400939293790234</v>
      </c>
      <c r="G45" s="15">
        <v>26.757941760423549</v>
      </c>
      <c r="H45" s="15">
        <v>31.547816015883516</v>
      </c>
      <c r="I45" s="16">
        <v>37.255956320317665</v>
      </c>
      <c r="J45" s="11"/>
      <c r="K45" s="20">
        <v>47.755063941006256</v>
      </c>
      <c r="L45" s="21">
        <v>65.495192756464121</v>
      </c>
      <c r="M45" s="21">
        <v>67.707458228320732</v>
      </c>
      <c r="N45" s="19"/>
    </row>
    <row r="46" spans="1:14" x14ac:dyDescent="0.2">
      <c r="A46" s="6" t="s">
        <v>51</v>
      </c>
      <c r="B46" s="13">
        <v>1</v>
      </c>
      <c r="C46" s="7">
        <v>22.679245283018869</v>
      </c>
      <c r="D46" s="10">
        <v>43.723270440251568</v>
      </c>
      <c r="E46" s="10">
        <v>43.371069182389931</v>
      </c>
      <c r="F46" s="10">
        <v>38.301886792452827</v>
      </c>
      <c r="G46" s="15">
        <v>31.644440669328116</v>
      </c>
      <c r="H46" s="15">
        <v>34.218126221014181</v>
      </c>
      <c r="I46" s="16">
        <v>44.869616920071358</v>
      </c>
      <c r="J46" s="15">
        <v>39.327274271638487</v>
      </c>
      <c r="K46" s="20">
        <v>51.339494072622053</v>
      </c>
      <c r="L46" s="21">
        <v>71.641930364977128</v>
      </c>
      <c r="M46" s="21">
        <v>71.795948847194992</v>
      </c>
      <c r="N46" s="21">
        <v>68.351535517595437</v>
      </c>
    </row>
    <row r="47" spans="1:14" x14ac:dyDescent="0.2">
      <c r="A47" s="6" t="s">
        <v>52</v>
      </c>
      <c r="B47" s="13">
        <v>1</v>
      </c>
      <c r="C47" s="7">
        <v>8.3828980260322474</v>
      </c>
      <c r="D47" s="7">
        <v>10.257736402034311</v>
      </c>
      <c r="E47" s="7">
        <v>15.507283854840098</v>
      </c>
      <c r="F47" s="7">
        <v>1.9696577881217121</v>
      </c>
      <c r="G47" s="11"/>
      <c r="H47" s="11"/>
      <c r="I47" s="11"/>
      <c r="J47" s="11"/>
      <c r="K47" s="19"/>
      <c r="L47" s="19"/>
      <c r="M47" s="19"/>
      <c r="N47" s="19"/>
    </row>
    <row r="48" spans="1:14" x14ac:dyDescent="0.2">
      <c r="A48" s="6" t="s">
        <v>53</v>
      </c>
      <c r="B48" s="13">
        <v>1</v>
      </c>
      <c r="C48" s="7">
        <v>31.119496855345908</v>
      </c>
      <c r="D48" s="10">
        <v>50.138364779874202</v>
      </c>
      <c r="E48" s="10">
        <v>54.477987421383659</v>
      </c>
      <c r="F48" s="10">
        <v>46.40251572327044</v>
      </c>
      <c r="G48" s="15">
        <v>35.594156119935441</v>
      </c>
      <c r="H48" s="15">
        <v>43.34069481015883</v>
      </c>
      <c r="I48" s="16">
        <v>53.50802684107704</v>
      </c>
      <c r="J48" s="16">
        <v>47.379597383844377</v>
      </c>
      <c r="K48" s="20">
        <v>58.704253214639003</v>
      </c>
      <c r="L48" s="21">
        <v>77.587447172016894</v>
      </c>
      <c r="M48" s="21">
        <v>80.511703864997273</v>
      </c>
      <c r="N48" s="21">
        <v>77.587447172016894</v>
      </c>
    </row>
    <row r="49" spans="1:14" x14ac:dyDescent="0.2">
      <c r="A49" s="6" t="s">
        <v>54</v>
      </c>
      <c r="B49" s="13">
        <v>1</v>
      </c>
      <c r="C49" s="7">
        <v>23.466620001749945</v>
      </c>
      <c r="D49" s="10">
        <v>45.59454020474233</v>
      </c>
      <c r="E49" s="10">
        <v>38.546679499518774</v>
      </c>
      <c r="F49" s="7">
        <v>30.173243503368635</v>
      </c>
      <c r="G49" s="15">
        <v>19.486267372600917</v>
      </c>
      <c r="H49" s="16">
        <v>37.057412309728655</v>
      </c>
      <c r="I49" s="16">
        <v>36.995367306419581</v>
      </c>
      <c r="J49" s="11"/>
      <c r="K49" s="20">
        <v>46.227857207085698</v>
      </c>
      <c r="L49" s="21">
        <v>75.186583940293147</v>
      </c>
      <c r="M49" s="21">
        <v>66.51380271558314</v>
      </c>
      <c r="N49" s="19"/>
    </row>
    <row r="50" spans="1:14" x14ac:dyDescent="0.2">
      <c r="A50" s="6" t="s">
        <v>55</v>
      </c>
      <c r="B50" s="13">
        <v>1</v>
      </c>
      <c r="C50" s="7">
        <v>18.633675421812494</v>
      </c>
      <c r="D50" s="7">
        <v>26.48721516785529</v>
      </c>
      <c r="E50" s="10">
        <v>34.314663419725186</v>
      </c>
      <c r="F50" s="10">
        <v>31.875108714559058</v>
      </c>
      <c r="G50" s="15">
        <v>25.388601036269431</v>
      </c>
      <c r="H50" s="11"/>
      <c r="I50" s="15">
        <v>34.676802853987937</v>
      </c>
      <c r="J50" s="15">
        <v>33.38996007814491</v>
      </c>
      <c r="K50" s="20">
        <v>39.591763330635729</v>
      </c>
      <c r="L50" s="19"/>
      <c r="M50" s="21">
        <v>66.931930581782211</v>
      </c>
      <c r="N50" s="21">
        <v>62.912507867997491</v>
      </c>
    </row>
    <row r="51" spans="1:14" x14ac:dyDescent="0.2">
      <c r="A51" s="6" t="s">
        <v>56</v>
      </c>
      <c r="B51" s="13">
        <v>1</v>
      </c>
      <c r="C51" s="7">
        <v>0</v>
      </c>
      <c r="D51" s="7">
        <v>0.95945124598419296</v>
      </c>
      <c r="E51" s="7">
        <v>7.5757575757575797</v>
      </c>
      <c r="F51" s="7">
        <v>3.2386906312407646</v>
      </c>
      <c r="G51" s="11"/>
      <c r="H51" s="11"/>
      <c r="I51" s="11"/>
      <c r="J51" s="11"/>
      <c r="K51" s="19"/>
      <c r="L51" s="19"/>
      <c r="M51" s="19"/>
      <c r="N51" s="19"/>
    </row>
    <row r="52" spans="1:14" x14ac:dyDescent="0.2">
      <c r="A52" s="6" t="s">
        <v>57</v>
      </c>
      <c r="B52" s="13">
        <v>1</v>
      </c>
      <c r="C52" s="7">
        <v>27.941807570165643</v>
      </c>
      <c r="D52" s="10">
        <v>46.493863187709216</v>
      </c>
      <c r="E52" s="10">
        <v>46.030383658055101</v>
      </c>
      <c r="F52" s="10">
        <v>40.751866792550004</v>
      </c>
      <c r="G52" s="15">
        <v>30.306633823154677</v>
      </c>
      <c r="H52" s="16">
        <v>43.59551516181093</v>
      </c>
      <c r="I52" s="16">
        <v>52.972904102607657</v>
      </c>
      <c r="J52" s="16">
        <v>46.81899261020979</v>
      </c>
      <c r="K52" s="20">
        <v>57.583838018620625</v>
      </c>
      <c r="L52" s="21">
        <v>76.877881225707313</v>
      </c>
      <c r="M52" s="21">
        <v>79.738768869203653</v>
      </c>
      <c r="N52" s="21">
        <v>73.908523908523904</v>
      </c>
    </row>
    <row r="53" spans="1:14" x14ac:dyDescent="0.2">
      <c r="A53" s="6" t="s">
        <v>58</v>
      </c>
      <c r="B53" s="13">
        <v>1</v>
      </c>
      <c r="C53" s="7">
        <v>19.449431478156797</v>
      </c>
      <c r="D53" s="10">
        <v>34.876464050611268</v>
      </c>
      <c r="E53" s="10">
        <v>35.902368128579965</v>
      </c>
      <c r="F53" s="7">
        <v>25.23296571770539</v>
      </c>
      <c r="G53" s="15">
        <v>24.671484888304867</v>
      </c>
      <c r="H53" s="16">
        <v>37.187910643889616</v>
      </c>
      <c r="I53" s="15">
        <v>27.911465177398163</v>
      </c>
      <c r="J53" s="11"/>
      <c r="K53" s="20">
        <v>43.426782798040293</v>
      </c>
      <c r="L53" s="21">
        <v>66.68481219379423</v>
      </c>
      <c r="M53" s="21">
        <v>69.365813826891667</v>
      </c>
      <c r="N53" s="19"/>
    </row>
    <row r="54" spans="1:14" x14ac:dyDescent="0.2">
      <c r="A54" s="6" t="s">
        <v>59</v>
      </c>
      <c r="B54" s="13">
        <v>1</v>
      </c>
      <c r="C54" s="7">
        <v>7.2062753210930044</v>
      </c>
      <c r="D54" s="7">
        <v>4.3099732781656739</v>
      </c>
      <c r="E54" s="7">
        <v>13.645375398672533</v>
      </c>
      <c r="F54" s="7">
        <v>5.072838548401001</v>
      </c>
      <c r="G54" s="11"/>
      <c r="H54" s="11"/>
      <c r="I54" s="11"/>
      <c r="J54" s="11"/>
      <c r="K54" s="19"/>
      <c r="L54" s="19"/>
      <c r="M54" s="19"/>
      <c r="N54" s="19"/>
    </row>
  </sheetData>
  <mergeCells count="3">
    <mergeCell ref="C7:F7"/>
    <mergeCell ref="G7:J7"/>
    <mergeCell ref="K7:N7"/>
  </mergeCells>
  <phoneticPr fontId="2" type="noConversion"/>
  <conditionalFormatting sqref="A9:A54">
    <cfRule type="duplicateValues" dxfId="4" priority="28"/>
    <cfRule type="duplicateValues" dxfId="3" priority="29"/>
  </conditionalFormatting>
  <conditionalFormatting sqref="E55:F1048576 E1:F6">
    <cfRule type="cellIs" dxfId="2" priority="26" operator="lessThanOrEqual">
      <formula>-10</formula>
    </cfRule>
    <cfRule type="cellIs" dxfId="1" priority="27" operator="greaterThanOrEqual">
      <formula>10</formula>
    </cfRule>
  </conditionalFormatting>
  <conditionalFormatting sqref="E55:F1048576 E1:F6">
    <cfRule type="cellIs" dxfId="0" priority="25" operator="greaterThanOrEqual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Z</cp:lastModifiedBy>
  <dcterms:created xsi:type="dcterms:W3CDTF">2018-12-10T20:19:04Z</dcterms:created>
  <dcterms:modified xsi:type="dcterms:W3CDTF">2021-05-18T18:45:15Z</dcterms:modified>
</cp:coreProperties>
</file>